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ebarthel/Documents/Research/Stem cell kinetics paper/Files for submission/"/>
    </mc:Choice>
  </mc:AlternateContent>
  <bookViews>
    <workbookView xWindow="2060" yWindow="1100" windowWidth="23640" windowHeight="14620" tabRatio="500"/>
  </bookViews>
  <sheets>
    <sheet name="Slow fit quad addition" sheetId="3" r:id="rId1"/>
    <sheet name="Fast fit quad addition" sheetId="4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D8" i="3" l="1"/>
  <c r="D9" i="3"/>
  <c r="D10" i="3"/>
  <c r="D11" i="3"/>
  <c r="D14" i="3"/>
  <c r="D13" i="3"/>
  <c r="H9" i="3"/>
  <c r="H8" i="3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8" i="4"/>
  <c r="H10" i="4"/>
  <c r="I10" i="4"/>
  <c r="H9" i="4"/>
  <c r="I9" i="4"/>
  <c r="C4" i="4"/>
  <c r="H8" i="4"/>
  <c r="I8" i="4"/>
  <c r="F5" i="4"/>
  <c r="E4" i="4"/>
  <c r="E5" i="4"/>
  <c r="D5" i="4"/>
  <c r="C5" i="4"/>
  <c r="B5" i="4"/>
  <c r="E4" i="3"/>
  <c r="I3" i="4"/>
  <c r="H3" i="4"/>
  <c r="C4" i="3"/>
  <c r="C5" i="3"/>
  <c r="D12" i="3"/>
  <c r="H10" i="3"/>
  <c r="C26" i="3"/>
  <c r="D26" i="3"/>
  <c r="D25" i="3"/>
  <c r="I16" i="3"/>
  <c r="G15" i="3"/>
  <c r="G16" i="3"/>
  <c r="I15" i="3"/>
  <c r="G12" i="3"/>
  <c r="G13" i="3"/>
  <c r="G14" i="3"/>
  <c r="I10" i="3"/>
  <c r="I9" i="3"/>
  <c r="I8" i="3"/>
  <c r="F5" i="3"/>
  <c r="E5" i="3"/>
  <c r="D5" i="3"/>
  <c r="B5" i="3"/>
  <c r="I3" i="3"/>
  <c r="H3" i="3"/>
</calcChain>
</file>

<file path=xl/sharedStrings.xml><?xml version="1.0" encoding="utf-8"?>
<sst xmlns="http://schemas.openxmlformats.org/spreadsheetml/2006/main" count="97" uniqueCount="45">
  <si>
    <t>Unconstrd</t>
  </si>
  <si>
    <t>Constrained</t>
  </si>
  <si>
    <t>sigma</t>
  </si>
  <si>
    <t>relative error</t>
  </si>
  <si>
    <t>value</t>
  </si>
  <si>
    <t>fit value</t>
  </si>
  <si>
    <t>k2</t>
  </si>
  <si>
    <t>k3</t>
  </si>
  <si>
    <t>k4</t>
  </si>
  <si>
    <t>k5</t>
  </si>
  <si>
    <t>k6</t>
  </si>
  <si>
    <t>k7</t>
  </si>
  <si>
    <t>k8</t>
  </si>
  <si>
    <t>k9</t>
  </si>
  <si>
    <t>beta</t>
  </si>
  <si>
    <t>gamma</t>
  </si>
  <si>
    <t>delta</t>
  </si>
  <si>
    <t>zeta</t>
  </si>
  <si>
    <t>lam1</t>
  </si>
  <si>
    <t>lam2</t>
  </si>
  <si>
    <t>lam3</t>
  </si>
  <si>
    <t>lam4</t>
  </si>
  <si>
    <t>lam5</t>
  </si>
  <si>
    <t>EEC</t>
  </si>
  <si>
    <t>EC</t>
  </si>
  <si>
    <t>TC</t>
  </si>
  <si>
    <t>omeg e</t>
  </si>
  <si>
    <t>omeg s</t>
  </si>
  <si>
    <t>relative</t>
  </si>
  <si>
    <t>GC</t>
  </si>
  <si>
    <t>PC</t>
  </si>
  <si>
    <t>This spreadsheet estimates the error of constrained fitting parameters based on the contributions</t>
  </si>
  <si>
    <t>k1</t>
  </si>
  <si>
    <t>LITERATURE VALUES</t>
  </si>
  <si>
    <t>alpha</t>
  </si>
  <si>
    <t>error</t>
  </si>
  <si>
    <t xml:space="preserve"> ---</t>
  </si>
  <si>
    <t>time infintiy</t>
  </si>
  <si>
    <t>propagation</t>
  </si>
  <si>
    <t>absolute</t>
  </si>
  <si>
    <t>total error</t>
  </si>
  <si>
    <t>N/A</t>
  </si>
  <si>
    <t>from the other fitting parameters (column D) as well as the errors in the</t>
  </si>
  <si>
    <t>populations of the mature cell types (rows 2, 3) at long times (Value of 25%</t>
  </si>
  <si>
    <t>for Paneth cells from Spradling 2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2"/>
      <color theme="1"/>
      <name val="Arial"/>
      <family val="2"/>
    </font>
    <font>
      <b/>
      <sz val="12"/>
      <color rgb="FFFF0000"/>
      <name val="Arial"/>
    </font>
    <font>
      <b/>
      <sz val="12"/>
      <color theme="3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6"/>
  <sheetViews>
    <sheetView tabSelected="1" workbookViewId="0">
      <selection activeCell="K5" sqref="K5"/>
    </sheetView>
  </sheetViews>
  <sheetFormatPr baseColWidth="10" defaultRowHeight="16" x14ac:dyDescent="0.2"/>
  <cols>
    <col min="9" max="10" width="10.7109375" customWidth="1"/>
  </cols>
  <sheetData>
    <row r="2" spans="1:9" x14ac:dyDescent="0.2">
      <c r="B2" t="s">
        <v>23</v>
      </c>
      <c r="C2" t="s">
        <v>24</v>
      </c>
      <c r="D2" t="s">
        <v>25</v>
      </c>
      <c r="E2" t="s">
        <v>29</v>
      </c>
      <c r="F2" t="s">
        <v>30</v>
      </c>
      <c r="H2" t="s">
        <v>26</v>
      </c>
      <c r="I2" t="s">
        <v>27</v>
      </c>
    </row>
    <row r="3" spans="1:9" x14ac:dyDescent="0.2">
      <c r="A3" t="s">
        <v>37</v>
      </c>
      <c r="B3">
        <v>40</v>
      </c>
      <c r="C3">
        <v>2844</v>
      </c>
      <c r="D3">
        <v>16</v>
      </c>
      <c r="E3">
        <v>340</v>
      </c>
      <c r="F3">
        <v>80</v>
      </c>
      <c r="H3">
        <f>B10-G12</f>
        <v>1.9612307014214858</v>
      </c>
      <c r="I3">
        <f>B9+B11+G9-G13</f>
        <v>0.42870508663186468</v>
      </c>
    </row>
    <row r="4" spans="1:9" x14ac:dyDescent="0.2">
      <c r="A4" t="s">
        <v>3</v>
      </c>
      <c r="B4">
        <v>0.5</v>
      </c>
      <c r="C4">
        <f>C5/C3</f>
        <v>2.6119283304181628E-2</v>
      </c>
      <c r="D4">
        <v>0.5</v>
      </c>
      <c r="E4">
        <f>0.0291547595/0.085</f>
        <v>0.34299717058823526</v>
      </c>
      <c r="F4">
        <v>0.25</v>
      </c>
    </row>
    <row r="5" spans="1:9" x14ac:dyDescent="0.2">
      <c r="A5" t="s">
        <v>40</v>
      </c>
      <c r="B5">
        <f>B3*B4</f>
        <v>20</v>
      </c>
      <c r="C5">
        <f>SQRT(2^2+5^2+25^2+20^2+20^2+8^2+60^2+20^2)</f>
        <v>74.283241717092551</v>
      </c>
      <c r="D5">
        <f>D3*D4</f>
        <v>8</v>
      </c>
      <c r="E5">
        <f>E3*E4</f>
        <v>116.61903799999999</v>
      </c>
      <c r="F5">
        <f>F3*F4</f>
        <v>20</v>
      </c>
    </row>
    <row r="6" spans="1:9" x14ac:dyDescent="0.2">
      <c r="H6" t="s">
        <v>35</v>
      </c>
      <c r="I6" t="s">
        <v>39</v>
      </c>
    </row>
    <row r="7" spans="1:9" x14ac:dyDescent="0.2">
      <c r="A7" t="s">
        <v>0</v>
      </c>
      <c r="B7" t="s">
        <v>4</v>
      </c>
      <c r="C7" t="s">
        <v>2</v>
      </c>
      <c r="D7" t="s">
        <v>3</v>
      </c>
      <c r="F7" t="s">
        <v>1</v>
      </c>
      <c r="G7" t="s">
        <v>5</v>
      </c>
      <c r="H7" t="s">
        <v>38</v>
      </c>
      <c r="I7" t="s">
        <v>35</v>
      </c>
    </row>
    <row r="8" spans="1:9" x14ac:dyDescent="0.2">
      <c r="A8" t="s">
        <v>6</v>
      </c>
      <c r="B8">
        <v>1.7144950043866984</v>
      </c>
      <c r="C8" s="2">
        <v>7.6841737661282306E-6</v>
      </c>
      <c r="D8" s="2">
        <f>C8/B8</f>
        <v>4.4818875216711289E-6</v>
      </c>
      <c r="F8" t="s">
        <v>7</v>
      </c>
      <c r="G8">
        <v>6.7763056744741951E-2</v>
      </c>
      <c r="H8" s="4">
        <f>SQRT(D8^2+D9^2+2*(D10)^2+2*(D11)^2+(C25/B25)^2+(C25/B25)^2+D14^2+D13^2+B4^2+C4^2+H9^2)</f>
        <v>0.88966284743508672</v>
      </c>
      <c r="I8" s="4">
        <f>H8*G8</f>
        <v>6.0286274014432484E-2</v>
      </c>
    </row>
    <row r="9" spans="1:9" x14ac:dyDescent="0.2">
      <c r="A9" t="s">
        <v>8</v>
      </c>
      <c r="B9">
        <v>1.6795794720993871</v>
      </c>
      <c r="C9" s="2">
        <v>4.9937809697296455E-5</v>
      </c>
      <c r="D9" s="2">
        <f t="shared" ref="D9:D14" si="0">C9/B9</f>
        <v>2.9732329149555982E-5</v>
      </c>
      <c r="F9" t="s">
        <v>11</v>
      </c>
      <c r="G9">
        <v>0.14260731843785074</v>
      </c>
      <c r="H9" s="4">
        <f>SQRT(D11^2+D14^2+D14^2+D4^2+B4^2)</f>
        <v>0.70710708955011448</v>
      </c>
      <c r="I9" s="4">
        <f>H9*G9</f>
        <v>0.10083864588913502</v>
      </c>
    </row>
    <row r="10" spans="1:9" x14ac:dyDescent="0.2">
      <c r="A10" t="s">
        <v>9</v>
      </c>
      <c r="B10">
        <v>3.7112307014214858</v>
      </c>
      <c r="C10" s="2">
        <v>9.1287092917527685E-4</v>
      </c>
      <c r="D10" s="2">
        <f t="shared" si="0"/>
        <v>2.4597525797187076E-4</v>
      </c>
      <c r="F10" t="s">
        <v>13</v>
      </c>
      <c r="G10">
        <v>9.5238095238089709E-2</v>
      </c>
      <c r="H10" s="4">
        <f>SQRT(D12^2+(C26/B26)^2+D14^2+F4^2+E4^2)</f>
        <v>0.46920400515618998</v>
      </c>
      <c r="I10" s="4">
        <f>H10*G10</f>
        <v>4.4686095729158354E-2</v>
      </c>
    </row>
    <row r="11" spans="1:9" x14ac:dyDescent="0.2">
      <c r="A11" t="s">
        <v>10</v>
      </c>
      <c r="B11">
        <v>0.35651829609462687</v>
      </c>
      <c r="C11" s="2">
        <v>2.2904428978694178E-4</v>
      </c>
      <c r="D11" s="2">
        <f t="shared" si="0"/>
        <v>6.424475049273459E-4</v>
      </c>
      <c r="F11" t="s">
        <v>14</v>
      </c>
      <c r="G11">
        <v>1.75</v>
      </c>
      <c r="H11" s="4" t="s">
        <v>41</v>
      </c>
      <c r="I11" s="4">
        <v>0.25</v>
      </c>
    </row>
    <row r="12" spans="1:9" x14ac:dyDescent="0.2">
      <c r="A12" t="s">
        <v>12</v>
      </c>
      <c r="B12">
        <v>3.7122467580854517</v>
      </c>
      <c r="C12" s="2">
        <v>8.5685751711804294E-3</v>
      </c>
      <c r="D12" s="2">
        <f t="shared" si="0"/>
        <v>2.308191165503118E-3</v>
      </c>
      <c r="F12" t="s">
        <v>15</v>
      </c>
      <c r="G12">
        <f>G11</f>
        <v>1.75</v>
      </c>
      <c r="H12" s="4" t="s">
        <v>41</v>
      </c>
      <c r="I12" s="4">
        <v>0.25</v>
      </c>
    </row>
    <row r="13" spans="1:9" x14ac:dyDescent="0.2">
      <c r="A13" t="s">
        <v>18</v>
      </c>
      <c r="B13">
        <v>0.35363694417387964</v>
      </c>
      <c r="C13" s="2">
        <v>7.3720683583248768E-5</v>
      </c>
      <c r="D13" s="2">
        <f t="shared" si="0"/>
        <v>2.0846431572771725E-4</v>
      </c>
      <c r="F13" t="s">
        <v>16</v>
      </c>
      <c r="G13">
        <f>G12</f>
        <v>1.75</v>
      </c>
      <c r="H13" s="4" t="s">
        <v>41</v>
      </c>
      <c r="I13" s="4">
        <v>0.25</v>
      </c>
    </row>
    <row r="14" spans="1:9" x14ac:dyDescent="0.2">
      <c r="A14" t="s">
        <v>19</v>
      </c>
      <c r="B14">
        <v>0.43673491271596082</v>
      </c>
      <c r="C14" s="2">
        <v>4.7192877254028471E-5</v>
      </c>
      <c r="D14" s="2">
        <f t="shared" si="0"/>
        <v>1.0805840311814341E-4</v>
      </c>
      <c r="F14" t="s">
        <v>17</v>
      </c>
      <c r="G14">
        <f>G13</f>
        <v>1.75</v>
      </c>
      <c r="H14" s="4" t="s">
        <v>41</v>
      </c>
      <c r="I14" s="4">
        <v>0.25</v>
      </c>
    </row>
    <row r="15" spans="1:9" x14ac:dyDescent="0.2">
      <c r="F15" t="s">
        <v>20</v>
      </c>
      <c r="G15">
        <f>B14</f>
        <v>0.43673491271596082</v>
      </c>
      <c r="H15" s="4" t="s">
        <v>41</v>
      </c>
      <c r="I15" s="4">
        <f>C14</f>
        <v>4.7192877254028471E-5</v>
      </c>
    </row>
    <row r="16" spans="1:9" x14ac:dyDescent="0.2">
      <c r="F16" t="s">
        <v>21</v>
      </c>
      <c r="G16">
        <f>G15</f>
        <v>0.43673491271596082</v>
      </c>
      <c r="H16" s="4" t="s">
        <v>41</v>
      </c>
      <c r="I16" s="4">
        <f>C14</f>
        <v>4.7192877254028471E-5</v>
      </c>
    </row>
    <row r="17" spans="1:6" x14ac:dyDescent="0.2">
      <c r="F17" s="1"/>
    </row>
    <row r="18" spans="1:6" x14ac:dyDescent="0.2">
      <c r="F18" s="1"/>
    </row>
    <row r="19" spans="1:6" x14ac:dyDescent="0.2">
      <c r="F19" s="3"/>
    </row>
    <row r="20" spans="1:6" x14ac:dyDescent="0.2">
      <c r="F20" s="3"/>
    </row>
    <row r="22" spans="1:6" x14ac:dyDescent="0.2">
      <c r="A22" t="s">
        <v>33</v>
      </c>
      <c r="C22" t="s">
        <v>35</v>
      </c>
      <c r="D22" t="s">
        <v>28</v>
      </c>
    </row>
    <row r="23" spans="1:6" x14ac:dyDescent="0.2">
      <c r="A23" t="s">
        <v>32</v>
      </c>
      <c r="B23">
        <v>1</v>
      </c>
      <c r="C23" t="s">
        <v>36</v>
      </c>
      <c r="F23" s="1" t="s">
        <v>31</v>
      </c>
    </row>
    <row r="24" spans="1:6" x14ac:dyDescent="0.2">
      <c r="A24" t="s">
        <v>34</v>
      </c>
      <c r="B24">
        <v>1</v>
      </c>
      <c r="C24" t="s">
        <v>36</v>
      </c>
      <c r="F24" s="1" t="s">
        <v>42</v>
      </c>
    </row>
    <row r="25" spans="1:6" x14ac:dyDescent="0.2">
      <c r="A25" t="s">
        <v>14</v>
      </c>
      <c r="B25">
        <v>1.75</v>
      </c>
      <c r="C25">
        <v>0.25</v>
      </c>
      <c r="D25">
        <f>C25/B25</f>
        <v>0.14285714285714285</v>
      </c>
      <c r="F25" s="1" t="s">
        <v>43</v>
      </c>
    </row>
    <row r="26" spans="1:6" x14ac:dyDescent="0.2">
      <c r="A26" t="s">
        <v>22</v>
      </c>
      <c r="B26">
        <v>4.7619047619047616E-2</v>
      </c>
      <c r="C26">
        <f>B26*0.2</f>
        <v>9.5238095238095247E-3</v>
      </c>
      <c r="D26">
        <f>C26/B26</f>
        <v>0.20000000000000004</v>
      </c>
      <c r="F26" s="1" t="s">
        <v>44</v>
      </c>
    </row>
  </sheetData>
  <pageMargins left="0.7" right="0.7" top="0.75" bottom="0.75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2"/>
  <sheetViews>
    <sheetView workbookViewId="0">
      <selection activeCell="E1" sqref="E1"/>
    </sheetView>
  </sheetViews>
  <sheetFormatPr baseColWidth="10" defaultRowHeight="16" x14ac:dyDescent="0.2"/>
  <sheetData>
    <row r="2" spans="1:9" x14ac:dyDescent="0.2">
      <c r="B2" t="s">
        <v>23</v>
      </c>
      <c r="C2" t="s">
        <v>24</v>
      </c>
      <c r="D2" t="s">
        <v>25</v>
      </c>
      <c r="E2" t="s">
        <v>29</v>
      </c>
      <c r="F2" t="s">
        <v>30</v>
      </c>
      <c r="H2" t="s">
        <v>26</v>
      </c>
      <c r="I2" t="s">
        <v>27</v>
      </c>
    </row>
    <row r="3" spans="1:9" x14ac:dyDescent="0.2">
      <c r="A3" t="s">
        <v>37</v>
      </c>
      <c r="B3">
        <v>40</v>
      </c>
      <c r="C3">
        <v>2848</v>
      </c>
      <c r="D3">
        <v>16</v>
      </c>
      <c r="E3">
        <v>340</v>
      </c>
      <c r="F3">
        <v>80</v>
      </c>
      <c r="H3">
        <f>B11-B15</f>
        <v>7.363272650315082</v>
      </c>
      <c r="I3">
        <f>SUM(B10+B12+G9)-B16</f>
        <v>0.86052794801945653</v>
      </c>
    </row>
    <row r="4" spans="1:9" x14ac:dyDescent="0.2">
      <c r="A4" t="s">
        <v>3</v>
      </c>
      <c r="B4">
        <v>0.5</v>
      </c>
      <c r="C4">
        <f>C5/C3</f>
        <v>2.6082598917518452E-2</v>
      </c>
      <c r="D4">
        <v>0.5</v>
      </c>
      <c r="E4">
        <f>0.0291547595/0.085</f>
        <v>0.34299717058823526</v>
      </c>
      <c r="F4">
        <v>0.25</v>
      </c>
    </row>
    <row r="5" spans="1:9" x14ac:dyDescent="0.2">
      <c r="A5" t="s">
        <v>40</v>
      </c>
      <c r="B5">
        <f>B3*B4</f>
        <v>20</v>
      </c>
      <c r="C5">
        <f>SQRT(2^2+5^2+25^2+20^2+20^2+8^2+60^2+20^2)</f>
        <v>74.283241717092551</v>
      </c>
      <c r="D5">
        <f>D3*D4</f>
        <v>8</v>
      </c>
      <c r="E5">
        <f>E3*E4</f>
        <v>116.61903799999999</v>
      </c>
      <c r="F5">
        <f>F3*F4</f>
        <v>20</v>
      </c>
    </row>
    <row r="6" spans="1:9" x14ac:dyDescent="0.2">
      <c r="H6" t="s">
        <v>35</v>
      </c>
      <c r="I6" t="s">
        <v>39</v>
      </c>
    </row>
    <row r="7" spans="1:9" x14ac:dyDescent="0.2">
      <c r="A7" t="s">
        <v>0</v>
      </c>
      <c r="B7" t="s">
        <v>4</v>
      </c>
      <c r="C7" t="s">
        <v>2</v>
      </c>
      <c r="D7" t="s">
        <v>3</v>
      </c>
      <c r="F7" t="s">
        <v>1</v>
      </c>
      <c r="G7" t="s">
        <v>5</v>
      </c>
      <c r="H7" t="s">
        <v>38</v>
      </c>
      <c r="I7" t="s">
        <v>35</v>
      </c>
    </row>
    <row r="8" spans="1:9" x14ac:dyDescent="0.2">
      <c r="A8" t="s">
        <v>32</v>
      </c>
      <c r="B8">
        <v>24.02535701155217</v>
      </c>
      <c r="C8" s="2">
        <v>5.8587537944802042E-3</v>
      </c>
      <c r="D8" s="2">
        <f>C8/B8</f>
        <v>2.4385709613651633E-4</v>
      </c>
      <c r="F8" t="s">
        <v>7</v>
      </c>
      <c r="G8">
        <v>0.12491534729234484</v>
      </c>
      <c r="H8">
        <f>SQRT(D9^2+D10^2+2*D11^2+2*D12^2+H9^2+D16^2+D15^2+D19^2+D18^2+B4^2+C4^2)</f>
        <v>0.86688609252190285</v>
      </c>
      <c r="I8" s="4">
        <f>H8*G8</f>
        <v>0.10828737731027728</v>
      </c>
    </row>
    <row r="9" spans="1:9" x14ac:dyDescent="0.2">
      <c r="A9" t="s">
        <v>6</v>
      </c>
      <c r="B9">
        <v>6.4369254459210561</v>
      </c>
      <c r="C9" s="2">
        <v>2.0988104799867467E-4</v>
      </c>
      <c r="D9" s="2">
        <f t="shared" ref="D9:D22" si="0">C9/B9</f>
        <v>3.2605791345878004E-5</v>
      </c>
      <c r="F9" t="s">
        <v>11</v>
      </c>
      <c r="G9">
        <v>5.2553888808733816E-2</v>
      </c>
      <c r="H9">
        <f>SQRT(D12^2+D20^2+D19^2+D4^2+B4^2)</f>
        <v>0.70754336306687171</v>
      </c>
      <c r="I9" s="4">
        <f>H9*G9</f>
        <v>3.7184155229973953E-2</v>
      </c>
    </row>
    <row r="10" spans="1:9" x14ac:dyDescent="0.2">
      <c r="A10" t="s">
        <v>8</v>
      </c>
      <c r="B10">
        <v>0.79853108303408249</v>
      </c>
      <c r="C10" s="2">
        <v>1.0772911537246092E-3</v>
      </c>
      <c r="D10" s="2">
        <f t="shared" si="0"/>
        <v>1.3490910706084923E-3</v>
      </c>
      <c r="F10" t="s">
        <v>13</v>
      </c>
      <c r="G10">
        <v>9.5793330990777179E-2</v>
      </c>
      <c r="H10">
        <f>SQRT(D13^2+D22^2+D21^2+F4^2+E4^2)</f>
        <v>0.42487524423674422</v>
      </c>
      <c r="I10" s="4">
        <f>H10*G10</f>
        <v>4.070021490095773E-2</v>
      </c>
    </row>
    <row r="11" spans="1:9" x14ac:dyDescent="0.2">
      <c r="A11" t="s">
        <v>9</v>
      </c>
      <c r="B11">
        <v>14.874727015191118</v>
      </c>
      <c r="C11" s="2">
        <v>4.1944733602050331E-3</v>
      </c>
      <c r="D11" s="2">
        <f t="shared" si="0"/>
        <v>2.8198657736181257E-4</v>
      </c>
    </row>
    <row r="12" spans="1:9" x14ac:dyDescent="0.2">
      <c r="A12" t="s">
        <v>10</v>
      </c>
      <c r="B12">
        <v>0.10504634051860154</v>
      </c>
      <c r="C12" s="2">
        <v>1.521629301368621E-4</v>
      </c>
      <c r="D12" s="2">
        <f t="shared" si="0"/>
        <v>1.4485314708313631E-3</v>
      </c>
    </row>
    <row r="13" spans="1:9" x14ac:dyDescent="0.2">
      <c r="A13" t="s">
        <v>12</v>
      </c>
      <c r="B13">
        <v>1.3259166226786701</v>
      </c>
      <c r="C13" s="2">
        <v>4.3995036353406394E-3</v>
      </c>
      <c r="D13" s="2">
        <f t="shared" si="0"/>
        <v>3.3180846820161174E-3</v>
      </c>
      <c r="F13" s="1" t="s">
        <v>31</v>
      </c>
    </row>
    <row r="14" spans="1:9" x14ac:dyDescent="0.2">
      <c r="A14" t="s">
        <v>14</v>
      </c>
      <c r="B14">
        <v>5.7868292767124725</v>
      </c>
      <c r="C14" s="2">
        <v>1.7941655938264373E-4</v>
      </c>
      <c r="D14" s="2">
        <f t="shared" si="0"/>
        <v>3.1004294546005889E-5</v>
      </c>
      <c r="F14" s="1" t="s">
        <v>42</v>
      </c>
    </row>
    <row r="15" spans="1:9" x14ac:dyDescent="0.2">
      <c r="A15" t="s">
        <v>15</v>
      </c>
      <c r="B15">
        <v>7.5114543648760357</v>
      </c>
      <c r="C15" s="2">
        <v>2.1524858924832535E-3</v>
      </c>
      <c r="D15" s="2">
        <f t="shared" si="0"/>
        <v>2.8656046990691887E-4</v>
      </c>
      <c r="F15" s="1" t="s">
        <v>43</v>
      </c>
    </row>
    <row r="16" spans="1:9" x14ac:dyDescent="0.2">
      <c r="A16" t="s">
        <v>16</v>
      </c>
      <c r="B16">
        <v>9.5603364341961303E-2</v>
      </c>
      <c r="C16" s="2">
        <v>1.3019452853202901E-3</v>
      </c>
      <c r="D16" s="2">
        <f t="shared" si="0"/>
        <v>1.3618195282996468E-2</v>
      </c>
      <c r="F16" s="1" t="s">
        <v>44</v>
      </c>
    </row>
    <row r="17" spans="1:6" x14ac:dyDescent="0.2">
      <c r="A17" t="s">
        <v>17</v>
      </c>
      <c r="B17">
        <v>0.52336248525610041</v>
      </c>
      <c r="C17" s="2">
        <v>1.8068417417697147E-3</v>
      </c>
      <c r="D17" s="2">
        <f t="shared" si="0"/>
        <v>3.4523715257992957E-3</v>
      </c>
      <c r="F17" s="1"/>
    </row>
    <row r="18" spans="1:6" x14ac:dyDescent="0.2">
      <c r="A18" t="s">
        <v>18</v>
      </c>
      <c r="B18">
        <v>1.4153971282011222</v>
      </c>
      <c r="C18" s="2">
        <v>4.1553022806510473E-4</v>
      </c>
      <c r="D18" s="2">
        <f t="shared" si="0"/>
        <v>2.9357854399013561E-4</v>
      </c>
      <c r="F18" s="1"/>
    </row>
    <row r="19" spans="1:6" x14ac:dyDescent="0.2">
      <c r="A19" t="s">
        <v>19</v>
      </c>
      <c r="B19">
        <v>0.1181771330826597</v>
      </c>
      <c r="C19" s="2">
        <v>1.5787350545273172E-4</v>
      </c>
      <c r="D19" s="2">
        <f t="shared" si="0"/>
        <v>1.3359056979517869E-3</v>
      </c>
      <c r="F19" s="1"/>
    </row>
    <row r="20" spans="1:6" x14ac:dyDescent="0.2">
      <c r="A20" t="s">
        <v>20</v>
      </c>
      <c r="B20">
        <v>0.14780781227360451</v>
      </c>
      <c r="C20" s="2">
        <v>3.6617211041257694E-3</v>
      </c>
      <c r="D20" s="2">
        <f t="shared" si="0"/>
        <v>2.4773528866983162E-2</v>
      </c>
    </row>
    <row r="21" spans="1:6" x14ac:dyDescent="0.2">
      <c r="A21" t="s">
        <v>21</v>
      </c>
      <c r="B21">
        <v>0.15599019090337296</v>
      </c>
      <c r="C21" s="2">
        <v>3.5345311828508322E-4</v>
      </c>
      <c r="D21" s="2">
        <f t="shared" si="0"/>
        <v>2.2658675923028218E-3</v>
      </c>
    </row>
    <row r="22" spans="1:6" x14ac:dyDescent="0.2">
      <c r="A22" t="s">
        <v>22</v>
      </c>
      <c r="B22">
        <v>4.7896665495388596E-2</v>
      </c>
      <c r="C22" s="2">
        <v>9.0342087086812343E-4</v>
      </c>
      <c r="D22" s="2">
        <f t="shared" si="0"/>
        <v>1.8861874026598013E-2</v>
      </c>
    </row>
  </sheetData>
  <pageMargins left="0.7" right="0.7" top="0.75" bottom="0.75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low fit quad addition</vt:lpstr>
      <vt:lpstr>Fast fit quad addition</vt:lpstr>
    </vt:vector>
  </TitlesOfParts>
  <Company>Children's Hospital Los Angel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Barthel</dc:creator>
  <cp:lastModifiedBy>Microsoft Office User</cp:lastModifiedBy>
  <dcterms:created xsi:type="dcterms:W3CDTF">2012-05-27T22:16:00Z</dcterms:created>
  <dcterms:modified xsi:type="dcterms:W3CDTF">2017-09-05T17:32:54Z</dcterms:modified>
</cp:coreProperties>
</file>